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105" windowWidth="16275" windowHeight="9525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76" uniqueCount="131">
  <si>
    <t>ID</t>
  </si>
  <si>
    <t>ORGANISM</t>
  </si>
  <si>
    <t>GH9</t>
  </si>
  <si>
    <t>CBM2</t>
  </si>
  <si>
    <t>CBM3</t>
  </si>
  <si>
    <t>CBM4_9</t>
  </si>
  <si>
    <t>CBM10</t>
  </si>
  <si>
    <t>CBMX_2</t>
  </si>
  <si>
    <t>CBM49</t>
  </si>
  <si>
    <t>Pattern 20</t>
  </si>
  <si>
    <t>START</t>
  </si>
  <si>
    <t>STOP</t>
  </si>
  <si>
    <t>EVAL</t>
  </si>
  <si>
    <t>RMKS</t>
  </si>
  <si>
    <t>gi|313241202</t>
  </si>
  <si>
    <t>Oikopleura dioica</t>
  </si>
  <si>
    <t>cGH9+</t>
  </si>
  <si>
    <t>gi|260808721</t>
  </si>
  <si>
    <t>Branchiostoma floridae</t>
  </si>
  <si>
    <t>mGH9</t>
  </si>
  <si>
    <t>gi|254553092</t>
  </si>
  <si>
    <t>Mizuhopecten yessoensis</t>
  </si>
  <si>
    <t>nGH9</t>
  </si>
  <si>
    <t>gi|15894203</t>
  </si>
  <si>
    <t>Clostridium acetobutylicum ATCC 824</t>
  </si>
  <si>
    <t>gi|15894200</t>
  </si>
  <si>
    <t>gi|15893851</t>
  </si>
  <si>
    <t>gi|300789210</t>
  </si>
  <si>
    <t>Amycolatopsis mediterranei U32</t>
  </si>
  <si>
    <t>gi|300785821</t>
  </si>
  <si>
    <t>gi|121833</t>
  </si>
  <si>
    <t>Clostridium stercorarium</t>
  </si>
  <si>
    <t>gi|320006799</t>
  </si>
  <si>
    <t>Streptomyces pratensis ATCC 33331</t>
  </si>
  <si>
    <t>gi|295094191</t>
  </si>
  <si>
    <t>Coprococcus sp. ART55/1</t>
  </si>
  <si>
    <t>cCBM4_9</t>
  </si>
  <si>
    <t>gi|291544575</t>
  </si>
  <si>
    <t>Ruminococcus champanellensis</t>
  </si>
  <si>
    <t>gi|291543938</t>
  </si>
  <si>
    <t>gi|34811382</t>
  </si>
  <si>
    <t>Clostridium Cellulolyticum</t>
  </si>
  <si>
    <t>gi|34811081</t>
  </si>
  <si>
    <t>gi|2554767</t>
  </si>
  <si>
    <t>Thermobifida fusca</t>
  </si>
  <si>
    <t>gi|551774</t>
  </si>
  <si>
    <t>Clostridium cellulolyticum</t>
  </si>
  <si>
    <t>gi|311900744</t>
  </si>
  <si>
    <t>Kitasatospora setae KM-6054</t>
  </si>
  <si>
    <t>gi|311900370</t>
  </si>
  <si>
    <t>gi|270288703</t>
  </si>
  <si>
    <t>Clostridium josui</t>
  </si>
  <si>
    <t>gi|270288702</t>
  </si>
  <si>
    <t>gi|270288700</t>
  </si>
  <si>
    <t>gi|270288699</t>
  </si>
  <si>
    <t>gi|39636954</t>
  </si>
  <si>
    <t>Bacillus licheniformis</t>
  </si>
  <si>
    <t>gi|6272570</t>
  </si>
  <si>
    <t>Clostridium cellulovorans</t>
  </si>
  <si>
    <t>218-223 (n), 593-598 (mGH9), 605-610 (mGH9), 766-771 (cGH9), 778-783 (cGH9)</t>
  </si>
  <si>
    <t>gi|237858935</t>
  </si>
  <si>
    <t>enrichment culture clone CelA20</t>
  </si>
  <si>
    <t>501-506, 555-560 (mgh9)</t>
  </si>
  <si>
    <t>gi|4490766</t>
  </si>
  <si>
    <t>Paenibacillus barcinonensis</t>
  </si>
  <si>
    <t>77-82 (mGH9), 652-657 (m), 944-949 (c )</t>
  </si>
  <si>
    <t>gi|321469626</t>
  </si>
  <si>
    <t>Daphnia pulex</t>
  </si>
  <si>
    <t>gi|321469625</t>
  </si>
  <si>
    <t>gi|321458302</t>
  </si>
  <si>
    <t>gi|87133076</t>
  </si>
  <si>
    <t>Ampullaria crossean</t>
  </si>
  <si>
    <t>gi|87133074</t>
  </si>
  <si>
    <t>gi|87133072</t>
  </si>
  <si>
    <t>gi|87133086</t>
  </si>
  <si>
    <t>gi|87133084</t>
  </si>
  <si>
    <t>gi|87133082</t>
  </si>
  <si>
    <t>gi|87133080</t>
  </si>
  <si>
    <t>gi|87133078</t>
  </si>
  <si>
    <t>gi|118764568</t>
  </si>
  <si>
    <t>Corbicula japonica</t>
  </si>
  <si>
    <t>gi|29467495</t>
  </si>
  <si>
    <t>Haliotis discus</t>
  </si>
  <si>
    <t>gi|52000425</t>
  </si>
  <si>
    <t>Haliotis discus discus</t>
  </si>
  <si>
    <t>gi|38198217</t>
  </si>
  <si>
    <t>Haliotis discus hannai</t>
  </si>
  <si>
    <t>gi|21219289</t>
  </si>
  <si>
    <t>Streptomyces coelicolor A3(2)</t>
  </si>
  <si>
    <t>gi|7363464</t>
  </si>
  <si>
    <t>Clostridium cellulovorans 743B</t>
  </si>
  <si>
    <t>gi|121813</t>
  </si>
  <si>
    <t>Cellulomonas fimi</t>
  </si>
  <si>
    <t>gi|121819</t>
  </si>
  <si>
    <t>gi|544460</t>
  </si>
  <si>
    <t>Streptomyces reticuli</t>
  </si>
  <si>
    <t>gi|75454815</t>
  </si>
  <si>
    <t>Bacillus pumilus</t>
  </si>
  <si>
    <t>gi|7404372</t>
  </si>
  <si>
    <t>Bacillus sp. KSM</t>
  </si>
  <si>
    <t>gi|291545280</t>
  </si>
  <si>
    <t>gi|291544574</t>
  </si>
  <si>
    <t>gi|328809770</t>
  </si>
  <si>
    <t>Verrucosispora maris AB-18-032</t>
  </si>
  <si>
    <t>gi|328809536</t>
  </si>
  <si>
    <t>gi|310751795</t>
  </si>
  <si>
    <t>gi|117164973</t>
  </si>
  <si>
    <t>Streptomyces ambofaciens ATCC 23877</t>
  </si>
  <si>
    <t>gi|281207043</t>
  </si>
  <si>
    <t>Polysphondylium pallidum PN500</t>
  </si>
  <si>
    <t>gi|281207029</t>
  </si>
  <si>
    <t>ANIMALS (n = 3)</t>
  </si>
  <si>
    <t>BACTERIA (n = 24)</t>
  </si>
  <si>
    <t>ANIMALS (n = 15)</t>
  </si>
  <si>
    <t>BACTERIA (n = 15)</t>
  </si>
  <si>
    <t>PROTISTS (n = 2)</t>
  </si>
  <si>
    <t>Abbreviations:</t>
  </si>
  <si>
    <t>cGH9</t>
  </si>
  <si>
    <t>c</t>
  </si>
  <si>
    <t>m</t>
  </si>
  <si>
    <t>n</t>
  </si>
  <si>
    <t>CBM</t>
  </si>
  <si>
    <t>C-terminal of GH9</t>
  </si>
  <si>
    <t>Center of GH9</t>
  </si>
  <si>
    <t>N-terminal of GH9</t>
  </si>
  <si>
    <t>C-terminal of protein</t>
  </si>
  <si>
    <t>Centre of protein</t>
  </si>
  <si>
    <t>N-terminal of protein</t>
  </si>
  <si>
    <t>Overlapping region</t>
  </si>
  <si>
    <t>Carbohydrate binding module</t>
  </si>
  <si>
    <t xml:space="preserve">Supplementary Table S8: Distribution of carbohydrate binding modules and p20 in GH9 endoglucanas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2"/>
      <name val="Arial"/>
      <family val="2"/>
    </font>
    <font>
      <b/>
      <sz val="14"/>
      <color theme="1"/>
      <name val="Arial"/>
      <family val="2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 style="medium">
        <color rgb="FFC5C5C5"/>
      </right>
      <top/>
      <bottom/>
      <diagonal/>
    </border>
    <border>
      <left style="medium">
        <color rgb="FFC5C5C5"/>
      </left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 applyAlignment="1">
      <alignment vertical="center"/>
    </xf>
    <xf numFmtId="0" fontId="2" fillId="0" borderId="0" xfId="0" applyFont="1" applyAlignment="1">
      <alignment vertical="center" wrapText="1"/>
    </xf>
    <xf numFmtId="11" fontId="2" fillId="0" borderId="0" xfId="0" applyNumberFormat="1" applyFont="1" applyAlignment="1">
      <alignment vertical="center" wrapText="1"/>
    </xf>
    <xf numFmtId="0" fontId="4" fillId="0" borderId="0" xfId="0" applyFont="1" applyFill="1" applyBorder="1" applyAlignment="1">
      <alignment vertical="center" wrapText="1"/>
    </xf>
    <xf numFmtId="11" fontId="4" fillId="0" borderId="0" xfId="0" applyNumberFormat="1" applyFont="1" applyFill="1" applyBorder="1" applyAlignment="1">
      <alignment vertical="center" wrapText="1"/>
    </xf>
    <xf numFmtId="11" fontId="2" fillId="0" borderId="0" xfId="0" applyNumberFormat="1" applyFont="1"/>
    <xf numFmtId="0" fontId="2" fillId="0" borderId="0" xfId="0" applyFont="1" applyAlignment="1">
      <alignment vertical="center"/>
    </xf>
    <xf numFmtId="0" fontId="2" fillId="0" borderId="0" xfId="0" applyFont="1" applyFill="1" applyBorder="1" applyAlignment="1">
      <alignment vertical="center" wrapText="1"/>
    </xf>
    <xf numFmtId="11" fontId="2" fillId="0" borderId="0" xfId="0" applyNumberFormat="1" applyFont="1" applyFill="1" applyBorder="1" applyAlignment="1">
      <alignment vertical="center" wrapText="1"/>
    </xf>
    <xf numFmtId="0" fontId="4" fillId="0" borderId="2" xfId="0" applyFont="1" applyFill="1" applyBorder="1" applyAlignment="1">
      <alignment vertical="center" wrapText="1"/>
    </xf>
    <xf numFmtId="11" fontId="4" fillId="0" borderId="2" xfId="0" applyNumberFormat="1" applyFont="1" applyFill="1" applyBorder="1" applyAlignment="1">
      <alignment vertical="center" wrapText="1"/>
    </xf>
    <xf numFmtId="0" fontId="6" fillId="0" borderId="0" xfId="0" applyFont="1"/>
    <xf numFmtId="0" fontId="5" fillId="0" borderId="0" xfId="0" applyFont="1" applyAlignment="1">
      <alignment horizontal="left"/>
    </xf>
    <xf numFmtId="0" fontId="3" fillId="0" borderId="1" xfId="0" applyFont="1" applyBorder="1" applyAlignment="1">
      <alignment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right" vertic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4"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76"/>
  <sheetViews>
    <sheetView tabSelected="1" topLeftCell="A61" workbookViewId="0">
      <selection activeCell="A3" sqref="A3"/>
    </sheetView>
  </sheetViews>
  <sheetFormatPr defaultRowHeight="15" x14ac:dyDescent="0.25"/>
  <cols>
    <col min="2" max="2" width="21" customWidth="1"/>
    <col min="3" max="3" width="16.140625" customWidth="1"/>
    <col min="4" max="4" width="19" customWidth="1"/>
  </cols>
  <sheetData>
    <row r="1" spans="1:28" ht="18" x14ac:dyDescent="0.25">
      <c r="A1" s="16" t="s">
        <v>130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</row>
    <row r="4" spans="1:28" ht="15.75" x14ac:dyDescent="0.25">
      <c r="A4" s="1"/>
      <c r="B4" s="1"/>
      <c r="C4" s="2" t="s">
        <v>0</v>
      </c>
      <c r="D4" s="1" t="s">
        <v>1</v>
      </c>
      <c r="E4" s="24" t="s">
        <v>2</v>
      </c>
      <c r="F4" s="24"/>
      <c r="G4" s="24"/>
      <c r="H4" s="24" t="s">
        <v>3</v>
      </c>
      <c r="I4" s="24"/>
      <c r="J4" s="24"/>
      <c r="K4" s="24" t="s">
        <v>4</v>
      </c>
      <c r="L4" s="24"/>
      <c r="M4" s="24"/>
      <c r="N4" s="24" t="s">
        <v>5</v>
      </c>
      <c r="O4" s="24"/>
      <c r="P4" s="24"/>
      <c r="Q4" s="24" t="s">
        <v>6</v>
      </c>
      <c r="R4" s="24"/>
      <c r="S4" s="24"/>
      <c r="T4" s="24" t="s">
        <v>7</v>
      </c>
      <c r="U4" s="24"/>
      <c r="V4" s="24"/>
      <c r="W4" s="24" t="s">
        <v>8</v>
      </c>
      <c r="X4" s="24"/>
      <c r="Y4" s="24"/>
      <c r="Z4" s="24" t="s">
        <v>9</v>
      </c>
      <c r="AA4" s="24"/>
      <c r="AB4" s="24"/>
    </row>
    <row r="5" spans="1:28" ht="15.75" x14ac:dyDescent="0.25">
      <c r="A5" s="1"/>
      <c r="B5" s="1"/>
      <c r="C5" s="1"/>
      <c r="D5" s="1"/>
      <c r="E5" s="2" t="s">
        <v>10</v>
      </c>
      <c r="F5" s="2" t="s">
        <v>11</v>
      </c>
      <c r="G5" s="2" t="s">
        <v>12</v>
      </c>
      <c r="H5" s="2" t="s">
        <v>10</v>
      </c>
      <c r="I5" s="2" t="s">
        <v>11</v>
      </c>
      <c r="J5" s="2" t="s">
        <v>12</v>
      </c>
      <c r="K5" s="2" t="s">
        <v>10</v>
      </c>
      <c r="L5" s="2" t="s">
        <v>11</v>
      </c>
      <c r="M5" s="2" t="s">
        <v>12</v>
      </c>
      <c r="N5" s="2" t="s">
        <v>10</v>
      </c>
      <c r="O5" s="2" t="s">
        <v>11</v>
      </c>
      <c r="P5" s="2" t="s">
        <v>12</v>
      </c>
      <c r="Q5" s="2" t="s">
        <v>10</v>
      </c>
      <c r="R5" s="2" t="s">
        <v>11</v>
      </c>
      <c r="S5" s="2" t="s">
        <v>12</v>
      </c>
      <c r="T5" s="2" t="s">
        <v>10</v>
      </c>
      <c r="U5" s="2" t="s">
        <v>11</v>
      </c>
      <c r="V5" s="2" t="s">
        <v>12</v>
      </c>
      <c r="W5" s="2" t="s">
        <v>10</v>
      </c>
      <c r="X5" s="2" t="s">
        <v>11</v>
      </c>
      <c r="Y5" s="2" t="s">
        <v>12</v>
      </c>
      <c r="Z5" s="2" t="s">
        <v>10</v>
      </c>
      <c r="AA5" s="2" t="s">
        <v>11</v>
      </c>
      <c r="AB5" s="2" t="s">
        <v>13</v>
      </c>
    </row>
    <row r="6" spans="1:28" ht="15.75" x14ac:dyDescent="0.25">
      <c r="A6" s="2">
        <v>1</v>
      </c>
      <c r="B6" s="18" t="s">
        <v>111</v>
      </c>
      <c r="C6" s="3" t="s">
        <v>14</v>
      </c>
      <c r="D6" s="4" t="s">
        <v>15</v>
      </c>
      <c r="E6" s="5">
        <v>207</v>
      </c>
      <c r="F6" s="5">
        <v>628</v>
      </c>
      <c r="G6" s="6">
        <v>2.0999999999999999E-134</v>
      </c>
      <c r="H6" s="3"/>
      <c r="I6" s="3"/>
      <c r="J6" s="3"/>
      <c r="K6" s="3"/>
      <c r="L6" s="3"/>
      <c r="M6" s="3"/>
      <c r="N6" s="5">
        <v>681</v>
      </c>
      <c r="O6" s="5">
        <v>758</v>
      </c>
      <c r="P6" s="6">
        <v>4.4999999999999998E-9</v>
      </c>
      <c r="Q6" s="3"/>
      <c r="R6" s="3"/>
      <c r="S6" s="3"/>
      <c r="T6" s="3"/>
      <c r="U6" s="3"/>
      <c r="V6" s="3"/>
      <c r="W6" s="3"/>
      <c r="X6" s="3"/>
      <c r="Y6" s="3"/>
      <c r="Z6" s="3">
        <v>626</v>
      </c>
      <c r="AA6" s="3">
        <v>631</v>
      </c>
      <c r="AB6" s="3" t="s">
        <v>16</v>
      </c>
    </row>
    <row r="7" spans="1:28" ht="15.75" x14ac:dyDescent="0.25">
      <c r="A7" s="2">
        <v>2</v>
      </c>
      <c r="B7" s="18"/>
      <c r="C7" s="3" t="s">
        <v>17</v>
      </c>
      <c r="D7" s="4" t="s">
        <v>18</v>
      </c>
      <c r="E7" s="5">
        <v>149</v>
      </c>
      <c r="F7" s="5">
        <v>568</v>
      </c>
      <c r="G7" s="6">
        <v>9.9000000000000002E-143</v>
      </c>
      <c r="H7" s="5">
        <v>17</v>
      </c>
      <c r="I7" s="5">
        <v>116</v>
      </c>
      <c r="J7" s="6">
        <v>6.6E-10</v>
      </c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>
        <v>185</v>
      </c>
      <c r="AA7" s="3">
        <v>190</v>
      </c>
      <c r="AB7" s="3" t="s">
        <v>19</v>
      </c>
    </row>
    <row r="8" spans="1:28" ht="15.75" x14ac:dyDescent="0.25">
      <c r="A8" s="2">
        <v>3</v>
      </c>
      <c r="B8" s="18"/>
      <c r="C8" s="3" t="s">
        <v>20</v>
      </c>
      <c r="D8" s="4" t="s">
        <v>21</v>
      </c>
      <c r="E8" s="5">
        <v>165</v>
      </c>
      <c r="F8" s="5">
        <v>584</v>
      </c>
      <c r="G8" s="6">
        <v>2.7000000000000003E-141</v>
      </c>
      <c r="H8" s="5">
        <v>17</v>
      </c>
      <c r="I8" s="5">
        <v>118</v>
      </c>
      <c r="J8" s="6">
        <v>1.5999999999999999E-10</v>
      </c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>
        <v>166</v>
      </c>
      <c r="AA8" s="3">
        <v>171</v>
      </c>
      <c r="AB8" s="3" t="s">
        <v>22</v>
      </c>
    </row>
    <row r="9" spans="1:28" ht="15.75" x14ac:dyDescent="0.25">
      <c r="A9" s="2">
        <v>4</v>
      </c>
      <c r="B9" s="18" t="s">
        <v>112</v>
      </c>
      <c r="C9" s="3" t="s">
        <v>23</v>
      </c>
      <c r="D9" s="20" t="s">
        <v>24</v>
      </c>
      <c r="E9" s="5">
        <v>34</v>
      </c>
      <c r="F9" s="5">
        <v>457</v>
      </c>
      <c r="G9" s="6">
        <v>2.3E-134</v>
      </c>
      <c r="H9" s="3"/>
      <c r="I9" s="3"/>
      <c r="J9" s="3"/>
      <c r="K9" s="5">
        <v>483</v>
      </c>
      <c r="L9" s="5">
        <v>569</v>
      </c>
      <c r="M9" s="6">
        <v>2.1100000000000001E-27</v>
      </c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>
        <v>70</v>
      </c>
      <c r="AA9" s="3">
        <v>75</v>
      </c>
      <c r="AB9" s="3" t="s">
        <v>19</v>
      </c>
    </row>
    <row r="10" spans="1:28" ht="15.75" x14ac:dyDescent="0.25">
      <c r="A10" s="2">
        <v>5</v>
      </c>
      <c r="B10" s="18"/>
      <c r="C10" s="3" t="s">
        <v>25</v>
      </c>
      <c r="D10" s="20"/>
      <c r="E10" s="5">
        <v>41</v>
      </c>
      <c r="F10" s="5">
        <v>468</v>
      </c>
      <c r="G10" s="6">
        <v>3.5000000000000003E-136</v>
      </c>
      <c r="H10" s="3"/>
      <c r="I10" s="3"/>
      <c r="J10" s="3"/>
      <c r="K10" s="5">
        <v>494</v>
      </c>
      <c r="L10" s="5">
        <v>579</v>
      </c>
      <c r="M10" s="6">
        <v>1.7899999999999999E-30</v>
      </c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>
        <v>70</v>
      </c>
      <c r="AA10" s="3">
        <v>75</v>
      </c>
      <c r="AB10" s="3" t="s">
        <v>19</v>
      </c>
    </row>
    <row r="11" spans="1:28" ht="15.75" x14ac:dyDescent="0.25">
      <c r="A11" s="2">
        <v>6</v>
      </c>
      <c r="B11" s="18"/>
      <c r="C11" s="3" t="s">
        <v>26</v>
      </c>
      <c r="D11" s="20"/>
      <c r="E11" s="5">
        <v>305</v>
      </c>
      <c r="F11" s="5">
        <v>797</v>
      </c>
      <c r="G11" s="6">
        <v>2.9E-109</v>
      </c>
      <c r="H11" s="3"/>
      <c r="I11" s="3"/>
      <c r="J11" s="3"/>
      <c r="K11" s="3"/>
      <c r="L11" s="3"/>
      <c r="M11" s="3"/>
      <c r="N11" s="5">
        <v>41</v>
      </c>
      <c r="O11" s="5">
        <v>178</v>
      </c>
      <c r="P11" s="6">
        <v>6.7000000000000005E-26</v>
      </c>
      <c r="Q11" s="3"/>
      <c r="R11" s="3"/>
      <c r="S11" s="3"/>
      <c r="T11" s="3"/>
      <c r="U11" s="3"/>
      <c r="V11" s="3"/>
      <c r="W11" s="3"/>
      <c r="X11" s="3"/>
      <c r="Y11" s="3"/>
      <c r="Z11" s="3">
        <v>594</v>
      </c>
      <c r="AA11" s="3">
        <v>599</v>
      </c>
      <c r="AB11" s="3" t="s">
        <v>19</v>
      </c>
    </row>
    <row r="12" spans="1:28" ht="15.75" x14ac:dyDescent="0.25">
      <c r="A12" s="2">
        <v>7</v>
      </c>
      <c r="B12" s="18"/>
      <c r="C12" s="3" t="s">
        <v>27</v>
      </c>
      <c r="D12" s="20" t="s">
        <v>28</v>
      </c>
      <c r="E12" s="5">
        <v>268</v>
      </c>
      <c r="F12" s="5">
        <v>734</v>
      </c>
      <c r="G12" s="6">
        <v>5.1999999999999997E-105</v>
      </c>
      <c r="H12" s="5">
        <v>848</v>
      </c>
      <c r="I12" s="5">
        <v>948</v>
      </c>
      <c r="J12" s="6">
        <v>4.1799999999999999E-38</v>
      </c>
      <c r="K12" s="3"/>
      <c r="L12" s="3"/>
      <c r="M12" s="3"/>
      <c r="N12" s="5">
        <v>22</v>
      </c>
      <c r="O12" s="5">
        <v>153</v>
      </c>
      <c r="P12" s="6">
        <v>2.5000000000000001E-14</v>
      </c>
      <c r="Q12" s="3"/>
      <c r="R12" s="3"/>
      <c r="S12" s="3"/>
      <c r="T12" s="3"/>
      <c r="U12" s="3"/>
      <c r="V12" s="3"/>
      <c r="W12" s="3"/>
      <c r="X12" s="3"/>
      <c r="Y12" s="3"/>
      <c r="Z12" s="3">
        <v>687</v>
      </c>
      <c r="AA12" s="3">
        <v>692</v>
      </c>
      <c r="AB12" s="3" t="s">
        <v>19</v>
      </c>
    </row>
    <row r="13" spans="1:28" ht="15.75" x14ac:dyDescent="0.25">
      <c r="A13" s="22">
        <v>8</v>
      </c>
      <c r="B13" s="18"/>
      <c r="C13" s="19" t="s">
        <v>29</v>
      </c>
      <c r="D13" s="20"/>
      <c r="E13" s="5">
        <v>39</v>
      </c>
      <c r="F13" s="5">
        <v>473</v>
      </c>
      <c r="G13" s="6">
        <v>6.4999999999999995E-141</v>
      </c>
      <c r="H13" s="3"/>
      <c r="I13" s="3"/>
      <c r="J13" s="3"/>
      <c r="K13" s="5">
        <v>499</v>
      </c>
      <c r="L13" s="5">
        <v>577</v>
      </c>
      <c r="M13" s="6">
        <v>1.81E-8</v>
      </c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23">
        <v>75</v>
      </c>
      <c r="AA13" s="23">
        <v>80</v>
      </c>
      <c r="AB13" s="19" t="s">
        <v>19</v>
      </c>
    </row>
    <row r="14" spans="1:28" ht="15.75" x14ac:dyDescent="0.25">
      <c r="A14" s="22"/>
      <c r="B14" s="18"/>
      <c r="C14" s="19"/>
      <c r="D14" s="20"/>
      <c r="E14" s="3"/>
      <c r="F14" s="3"/>
      <c r="G14" s="3"/>
      <c r="H14" s="3"/>
      <c r="I14" s="3"/>
      <c r="J14" s="3"/>
      <c r="K14" s="5">
        <v>748</v>
      </c>
      <c r="L14" s="5">
        <v>830</v>
      </c>
      <c r="M14" s="6">
        <v>1.3399999999999999E-20</v>
      </c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23"/>
      <c r="AA14" s="23"/>
      <c r="AB14" s="19"/>
    </row>
    <row r="15" spans="1:28" ht="15.75" x14ac:dyDescent="0.25">
      <c r="A15" s="22">
        <v>9</v>
      </c>
      <c r="B15" s="18"/>
      <c r="C15" s="19" t="s">
        <v>30</v>
      </c>
      <c r="D15" s="20" t="s">
        <v>31</v>
      </c>
      <c r="E15" s="7">
        <v>32</v>
      </c>
      <c r="F15" s="7">
        <v>460</v>
      </c>
      <c r="G15" s="8">
        <v>2.1999999999999999E-140</v>
      </c>
      <c r="H15" s="3"/>
      <c r="I15" s="3"/>
      <c r="J15" s="3"/>
      <c r="K15" s="5">
        <v>486</v>
      </c>
      <c r="L15" s="5">
        <v>571</v>
      </c>
      <c r="M15" s="6">
        <v>6.28E-35</v>
      </c>
      <c r="N15" s="3"/>
      <c r="O15" s="3"/>
      <c r="P15" s="3"/>
      <c r="Q15" s="3"/>
      <c r="R15" s="3"/>
      <c r="S15" s="3"/>
      <c r="T15" s="5">
        <v>652</v>
      </c>
      <c r="U15" s="5">
        <v>734</v>
      </c>
      <c r="V15" s="6">
        <v>1.3E-31</v>
      </c>
      <c r="W15" s="3"/>
      <c r="X15" s="3"/>
      <c r="Y15" s="3"/>
      <c r="Z15" s="23">
        <v>68</v>
      </c>
      <c r="AA15" s="23">
        <v>73</v>
      </c>
      <c r="AB15" s="19" t="s">
        <v>19</v>
      </c>
    </row>
    <row r="16" spans="1:28" ht="15.75" x14ac:dyDescent="0.25">
      <c r="A16" s="22"/>
      <c r="B16" s="18"/>
      <c r="C16" s="19"/>
      <c r="D16" s="20"/>
      <c r="E16" s="3"/>
      <c r="F16" s="3"/>
      <c r="G16" s="3"/>
      <c r="H16" s="3"/>
      <c r="I16" s="3"/>
      <c r="J16" s="3"/>
      <c r="K16" s="5">
        <v>842</v>
      </c>
      <c r="L16" s="5">
        <v>924</v>
      </c>
      <c r="M16" s="6">
        <v>7.1100000000000002E-34</v>
      </c>
      <c r="N16" s="3"/>
      <c r="O16" s="3"/>
      <c r="P16" s="3"/>
      <c r="Q16" s="3"/>
      <c r="R16" s="3"/>
      <c r="S16" s="3"/>
      <c r="T16" s="5">
        <v>745</v>
      </c>
      <c r="U16" s="5">
        <v>827</v>
      </c>
      <c r="V16" s="6">
        <v>1.3000000000000001E-29</v>
      </c>
      <c r="W16" s="3"/>
      <c r="X16" s="3"/>
      <c r="Y16" s="3"/>
      <c r="Z16" s="23"/>
      <c r="AA16" s="23"/>
      <c r="AB16" s="19"/>
    </row>
    <row r="17" spans="1:28" ht="15.75" x14ac:dyDescent="0.25">
      <c r="A17" s="2">
        <v>10</v>
      </c>
      <c r="B17" s="18"/>
      <c r="C17" s="3" t="s">
        <v>32</v>
      </c>
      <c r="D17" s="4" t="s">
        <v>33</v>
      </c>
      <c r="E17" s="7">
        <v>269</v>
      </c>
      <c r="F17" s="7">
        <v>743</v>
      </c>
      <c r="G17" s="8">
        <v>3.4999999999999999E-107</v>
      </c>
      <c r="H17" s="5">
        <v>761</v>
      </c>
      <c r="I17" s="5">
        <v>860</v>
      </c>
      <c r="J17" s="6">
        <v>1.05E-34</v>
      </c>
      <c r="K17" s="3"/>
      <c r="L17" s="3"/>
      <c r="M17" s="3"/>
      <c r="N17" s="5">
        <v>27</v>
      </c>
      <c r="O17" s="5">
        <v>155</v>
      </c>
      <c r="P17" s="6">
        <v>2.9999999999999998E-15</v>
      </c>
      <c r="Q17" s="3"/>
      <c r="R17" s="3"/>
      <c r="S17" s="3"/>
      <c r="T17" s="3"/>
      <c r="U17" s="3"/>
      <c r="V17" s="3"/>
      <c r="W17" s="3"/>
      <c r="X17" s="3"/>
      <c r="Y17" s="3"/>
      <c r="Z17" s="3">
        <v>553</v>
      </c>
      <c r="AA17" s="3">
        <v>558</v>
      </c>
      <c r="AB17" s="3" t="s">
        <v>19</v>
      </c>
    </row>
    <row r="18" spans="1:28" ht="15.75" x14ac:dyDescent="0.25">
      <c r="A18" s="2">
        <v>11</v>
      </c>
      <c r="B18" s="18"/>
      <c r="C18" s="3" t="s">
        <v>34</v>
      </c>
      <c r="D18" s="4" t="s">
        <v>35</v>
      </c>
      <c r="E18" s="7">
        <v>324</v>
      </c>
      <c r="F18" s="7">
        <v>753</v>
      </c>
      <c r="G18" s="8">
        <v>1.3000000000000001E-98</v>
      </c>
      <c r="H18" s="3"/>
      <c r="I18" s="3"/>
      <c r="J18" s="3"/>
      <c r="K18" s="3"/>
      <c r="L18" s="3"/>
      <c r="M18" s="3"/>
      <c r="N18" s="5">
        <v>69</v>
      </c>
      <c r="O18" s="5">
        <v>201</v>
      </c>
      <c r="P18" s="6">
        <v>9.1999999999999992E-13</v>
      </c>
      <c r="Q18" s="3"/>
      <c r="R18" s="3"/>
      <c r="S18" s="3"/>
      <c r="T18" s="3"/>
      <c r="U18" s="3"/>
      <c r="V18" s="3"/>
      <c r="W18" s="3"/>
      <c r="X18" s="3"/>
      <c r="Y18" s="3"/>
      <c r="Z18" s="3">
        <v>195</v>
      </c>
      <c r="AA18" s="3">
        <v>200</v>
      </c>
      <c r="AB18" s="3" t="s">
        <v>36</v>
      </c>
    </row>
    <row r="19" spans="1:28" ht="15.75" x14ac:dyDescent="0.25">
      <c r="A19" s="2">
        <v>12</v>
      </c>
      <c r="B19" s="18"/>
      <c r="C19" s="3" t="s">
        <v>37</v>
      </c>
      <c r="D19" s="20" t="s">
        <v>38</v>
      </c>
      <c r="E19" s="7">
        <v>321</v>
      </c>
      <c r="F19" s="7">
        <v>855</v>
      </c>
      <c r="G19" s="8">
        <v>7.0000000000000001E-100</v>
      </c>
      <c r="H19" s="3"/>
      <c r="I19" s="3"/>
      <c r="J19" s="3"/>
      <c r="K19" s="3"/>
      <c r="L19" s="3"/>
      <c r="M19" s="3"/>
      <c r="N19" s="5">
        <v>42</v>
      </c>
      <c r="O19" s="5">
        <v>180</v>
      </c>
      <c r="P19" s="6">
        <v>2.5000000000000001E-14</v>
      </c>
      <c r="Q19" s="3"/>
      <c r="R19" s="3"/>
      <c r="S19" s="3"/>
      <c r="T19" s="3"/>
      <c r="U19" s="3"/>
      <c r="V19" s="3"/>
      <c r="W19" s="3"/>
      <c r="X19" s="3"/>
      <c r="Y19" s="3"/>
      <c r="Z19" s="3">
        <v>647</v>
      </c>
      <c r="AA19" s="3">
        <v>652</v>
      </c>
      <c r="AB19" s="3" t="s">
        <v>19</v>
      </c>
    </row>
    <row r="20" spans="1:28" ht="15.75" x14ac:dyDescent="0.25">
      <c r="A20" s="2">
        <v>13</v>
      </c>
      <c r="B20" s="18"/>
      <c r="C20" s="3" t="s">
        <v>39</v>
      </c>
      <c r="D20" s="20"/>
      <c r="E20" s="7">
        <v>63</v>
      </c>
      <c r="F20" s="7">
        <v>602</v>
      </c>
      <c r="G20" s="8">
        <v>4.1999999999999998E-108</v>
      </c>
      <c r="H20" s="3"/>
      <c r="I20" s="3"/>
      <c r="J20" s="3"/>
      <c r="K20" s="5">
        <v>636</v>
      </c>
      <c r="L20" s="5">
        <v>725</v>
      </c>
      <c r="M20" s="6">
        <v>1.7000000000000001E-13</v>
      </c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>
        <v>600</v>
      </c>
      <c r="AA20" s="3">
        <v>605</v>
      </c>
      <c r="AB20" s="3" t="s">
        <v>16</v>
      </c>
    </row>
    <row r="21" spans="1:28" ht="15.75" x14ac:dyDescent="0.25">
      <c r="A21" s="2">
        <v>14</v>
      </c>
      <c r="B21" s="18"/>
      <c r="C21" s="3" t="s">
        <v>40</v>
      </c>
      <c r="D21" s="20" t="s">
        <v>41</v>
      </c>
      <c r="E21" s="7">
        <v>6</v>
      </c>
      <c r="F21" s="7">
        <v>433</v>
      </c>
      <c r="G21" s="8">
        <v>6.9000000000000001E-134</v>
      </c>
      <c r="H21" s="3"/>
      <c r="I21" s="3"/>
      <c r="J21" s="3"/>
      <c r="K21" s="5">
        <v>459</v>
      </c>
      <c r="L21" s="5">
        <v>546</v>
      </c>
      <c r="M21" s="6">
        <v>3.6500000000000001E-22</v>
      </c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>
        <v>42</v>
      </c>
      <c r="AA21" s="3">
        <v>47</v>
      </c>
      <c r="AB21" s="3" t="s">
        <v>19</v>
      </c>
    </row>
    <row r="22" spans="1:28" ht="15.75" x14ac:dyDescent="0.25">
      <c r="A22" s="2">
        <v>15</v>
      </c>
      <c r="B22" s="18"/>
      <c r="C22" s="3" t="s">
        <v>42</v>
      </c>
      <c r="D22" s="20"/>
      <c r="E22" s="7">
        <v>6</v>
      </c>
      <c r="F22" s="7">
        <v>433</v>
      </c>
      <c r="G22" s="8">
        <v>2.0999999999999999E-134</v>
      </c>
      <c r="H22" s="3"/>
      <c r="I22" s="3"/>
      <c r="J22" s="3"/>
      <c r="K22" s="5">
        <v>459</v>
      </c>
      <c r="L22" s="5">
        <v>546</v>
      </c>
      <c r="M22" s="6">
        <v>3.6500000000000001E-22</v>
      </c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>
        <v>42</v>
      </c>
      <c r="AA22" s="3">
        <v>47</v>
      </c>
      <c r="AB22" s="3" t="s">
        <v>19</v>
      </c>
    </row>
    <row r="23" spans="1:28" ht="15.75" x14ac:dyDescent="0.25">
      <c r="A23" s="2">
        <v>16</v>
      </c>
      <c r="B23" s="18"/>
      <c r="C23" s="3" t="s">
        <v>43</v>
      </c>
      <c r="D23" s="4" t="s">
        <v>44</v>
      </c>
      <c r="E23" s="7">
        <v>6</v>
      </c>
      <c r="F23" s="7">
        <v>437</v>
      </c>
      <c r="G23" s="8">
        <v>3.8999999999999998E-147</v>
      </c>
      <c r="H23" s="3"/>
      <c r="I23" s="3"/>
      <c r="J23" s="3"/>
      <c r="K23" s="5">
        <v>463</v>
      </c>
      <c r="L23" s="5">
        <v>542</v>
      </c>
      <c r="M23" s="6">
        <v>1.16E-29</v>
      </c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>
        <v>42</v>
      </c>
      <c r="AA23" s="3">
        <v>47</v>
      </c>
      <c r="AB23" s="3" t="s">
        <v>19</v>
      </c>
    </row>
    <row r="24" spans="1:28" ht="15.75" x14ac:dyDescent="0.25">
      <c r="A24" s="2">
        <v>17</v>
      </c>
      <c r="B24" s="18"/>
      <c r="C24" s="3" t="s">
        <v>45</v>
      </c>
      <c r="D24" s="4" t="s">
        <v>46</v>
      </c>
      <c r="E24" s="7">
        <v>41</v>
      </c>
      <c r="F24" s="7">
        <v>468</v>
      </c>
      <c r="G24" s="8">
        <v>3.3999999999999998E-134</v>
      </c>
      <c r="H24" s="3"/>
      <c r="I24" s="3"/>
      <c r="J24" s="3"/>
      <c r="K24" s="5">
        <v>494</v>
      </c>
      <c r="L24" s="5">
        <v>581</v>
      </c>
      <c r="M24" s="6">
        <v>3.6500000000000001E-22</v>
      </c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>
        <v>77</v>
      </c>
      <c r="AA24" s="3">
        <v>82</v>
      </c>
      <c r="AB24" s="3" t="s">
        <v>19</v>
      </c>
    </row>
    <row r="25" spans="1:28" ht="15.75" x14ac:dyDescent="0.25">
      <c r="A25" s="2">
        <v>18</v>
      </c>
      <c r="B25" s="18"/>
      <c r="C25" s="3" t="s">
        <v>47</v>
      </c>
      <c r="D25" s="21" t="s">
        <v>48</v>
      </c>
      <c r="E25" s="7">
        <v>145</v>
      </c>
      <c r="F25" s="7">
        <v>608</v>
      </c>
      <c r="G25" s="8">
        <v>1.0999999999999999E-101</v>
      </c>
      <c r="H25" s="5">
        <v>730</v>
      </c>
      <c r="I25" s="5">
        <v>830</v>
      </c>
      <c r="J25" s="9">
        <v>4.1999999999999998E-36</v>
      </c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>
        <v>561</v>
      </c>
      <c r="AA25" s="3">
        <v>566</v>
      </c>
      <c r="AB25" s="3" t="s">
        <v>19</v>
      </c>
    </row>
    <row r="26" spans="1:28" ht="15.75" x14ac:dyDescent="0.25">
      <c r="A26" s="2">
        <v>19</v>
      </c>
      <c r="B26" s="18"/>
      <c r="C26" s="3" t="s">
        <v>49</v>
      </c>
      <c r="D26" s="21"/>
      <c r="E26" s="7">
        <v>77</v>
      </c>
      <c r="F26" s="7">
        <v>510</v>
      </c>
      <c r="G26" s="8">
        <v>2.7E-140</v>
      </c>
      <c r="H26" s="5">
        <v>739</v>
      </c>
      <c r="I26" s="5">
        <v>837</v>
      </c>
      <c r="J26" s="6">
        <v>2.7999999999999999E-33</v>
      </c>
      <c r="K26" s="5">
        <v>536</v>
      </c>
      <c r="L26" s="5">
        <v>615</v>
      </c>
      <c r="M26" s="6">
        <v>2.1300000000000001E-14</v>
      </c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>
        <v>113</v>
      </c>
      <c r="AA26" s="3">
        <v>118</v>
      </c>
      <c r="AB26" s="3" t="s">
        <v>19</v>
      </c>
    </row>
    <row r="27" spans="1:28" ht="15.75" x14ac:dyDescent="0.25">
      <c r="A27" s="2">
        <v>20</v>
      </c>
      <c r="B27" s="18"/>
      <c r="C27" s="3" t="s">
        <v>50</v>
      </c>
      <c r="D27" s="20" t="s">
        <v>51</v>
      </c>
      <c r="E27" s="7">
        <v>40</v>
      </c>
      <c r="F27" s="7">
        <v>511</v>
      </c>
      <c r="G27" s="8">
        <v>1.3E-123</v>
      </c>
      <c r="H27" s="3"/>
      <c r="I27" s="3"/>
      <c r="J27" s="3"/>
      <c r="K27" s="5">
        <v>540</v>
      </c>
      <c r="L27" s="5">
        <v>629</v>
      </c>
      <c r="M27" s="6">
        <v>1.0999999999999999E-19</v>
      </c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>
        <v>509</v>
      </c>
      <c r="AA27" s="3">
        <v>514</v>
      </c>
      <c r="AB27" s="3" t="s">
        <v>16</v>
      </c>
    </row>
    <row r="28" spans="1:28" ht="15.75" x14ac:dyDescent="0.25">
      <c r="A28" s="2">
        <v>21</v>
      </c>
      <c r="B28" s="18"/>
      <c r="C28" s="3" t="s">
        <v>52</v>
      </c>
      <c r="D28" s="20"/>
      <c r="E28" s="7">
        <v>38</v>
      </c>
      <c r="F28" s="7">
        <v>490</v>
      </c>
      <c r="G28" s="8">
        <v>4.2000000000000002E-127</v>
      </c>
      <c r="H28" s="3"/>
      <c r="I28" s="3"/>
      <c r="J28" s="3"/>
      <c r="K28" s="5">
        <v>524</v>
      </c>
      <c r="L28" s="5">
        <v>597</v>
      </c>
      <c r="M28" s="6">
        <v>2.2999999999999999E-12</v>
      </c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>
        <v>77</v>
      </c>
      <c r="AA28" s="3">
        <v>82</v>
      </c>
      <c r="AB28" s="3" t="s">
        <v>19</v>
      </c>
    </row>
    <row r="29" spans="1:28" ht="15.75" x14ac:dyDescent="0.25">
      <c r="A29" s="2">
        <v>22</v>
      </c>
      <c r="B29" s="18"/>
      <c r="C29" s="3" t="s">
        <v>53</v>
      </c>
      <c r="D29" s="20"/>
      <c r="E29" s="7">
        <v>310</v>
      </c>
      <c r="F29" s="7">
        <v>798</v>
      </c>
      <c r="G29" s="8">
        <v>2.7999999999999999E-107</v>
      </c>
      <c r="H29" s="3"/>
      <c r="I29" s="3"/>
      <c r="J29" s="3"/>
      <c r="K29" s="3"/>
      <c r="L29" s="3"/>
      <c r="M29" s="3"/>
      <c r="N29" s="5">
        <v>33</v>
      </c>
      <c r="O29" s="5">
        <v>173</v>
      </c>
      <c r="P29" s="6">
        <v>1.0999999999999999E-27</v>
      </c>
      <c r="Q29" s="3"/>
      <c r="R29" s="3"/>
      <c r="S29" s="3"/>
      <c r="T29" s="3"/>
      <c r="U29" s="3"/>
      <c r="V29" s="3"/>
      <c r="W29" s="3"/>
      <c r="X29" s="3"/>
      <c r="Y29" s="3"/>
      <c r="Z29" s="3">
        <v>748</v>
      </c>
      <c r="AA29" s="3">
        <v>753</v>
      </c>
      <c r="AB29" s="3" t="s">
        <v>16</v>
      </c>
    </row>
    <row r="30" spans="1:28" ht="15.75" x14ac:dyDescent="0.25">
      <c r="A30" s="2">
        <v>23</v>
      </c>
      <c r="B30" s="18"/>
      <c r="C30" s="3" t="s">
        <v>54</v>
      </c>
      <c r="D30" s="20"/>
      <c r="E30" s="7">
        <v>52</v>
      </c>
      <c r="F30" s="7">
        <v>479</v>
      </c>
      <c r="G30" s="8">
        <v>8.7999999999999995E-138</v>
      </c>
      <c r="H30" s="3"/>
      <c r="I30" s="3"/>
      <c r="J30" s="3"/>
      <c r="K30" s="5">
        <v>505</v>
      </c>
      <c r="L30" s="5">
        <v>592</v>
      </c>
      <c r="M30" s="6">
        <v>2.1600000000000001E-24</v>
      </c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>
        <v>88</v>
      </c>
      <c r="AA30" s="3">
        <v>93</v>
      </c>
      <c r="AB30" s="3" t="s">
        <v>19</v>
      </c>
    </row>
    <row r="31" spans="1:28" ht="15.75" x14ac:dyDescent="0.25">
      <c r="A31" s="2">
        <v>24</v>
      </c>
      <c r="B31" s="18"/>
      <c r="C31" s="3" t="s">
        <v>55</v>
      </c>
      <c r="D31" s="4" t="s">
        <v>56</v>
      </c>
      <c r="E31" s="7">
        <v>22</v>
      </c>
      <c r="F31" s="7">
        <v>453</v>
      </c>
      <c r="G31" s="8">
        <v>3.9999999999999999E-147</v>
      </c>
      <c r="H31" s="3"/>
      <c r="I31" s="3"/>
      <c r="J31" s="3"/>
      <c r="K31" s="5">
        <v>480</v>
      </c>
      <c r="L31" s="5">
        <v>565</v>
      </c>
      <c r="M31" s="6">
        <v>3.09E-34</v>
      </c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>
        <v>58</v>
      </c>
      <c r="AA31" s="3">
        <v>63</v>
      </c>
      <c r="AB31" s="3" t="s">
        <v>19</v>
      </c>
    </row>
    <row r="32" spans="1:28" ht="15.75" x14ac:dyDescent="0.25">
      <c r="A32" s="2">
        <v>25</v>
      </c>
      <c r="B32" s="18"/>
      <c r="C32" s="10" t="s">
        <v>57</v>
      </c>
      <c r="D32" s="4" t="s">
        <v>58</v>
      </c>
      <c r="E32" s="11">
        <v>311</v>
      </c>
      <c r="F32" s="11">
        <v>816</v>
      </c>
      <c r="G32" s="12">
        <v>1.3999999999999999E-106</v>
      </c>
      <c r="H32" s="3"/>
      <c r="I32" s="3"/>
      <c r="J32" s="3"/>
      <c r="K32" s="3"/>
      <c r="L32" s="3"/>
      <c r="M32" s="3"/>
      <c r="N32" s="5">
        <v>41</v>
      </c>
      <c r="O32" s="5">
        <v>181</v>
      </c>
      <c r="P32" s="6">
        <v>2.2999999999999999E-27</v>
      </c>
      <c r="Q32" s="3"/>
      <c r="R32" s="3"/>
      <c r="S32" s="3"/>
      <c r="T32" s="3"/>
      <c r="U32" s="3"/>
      <c r="V32" s="3"/>
      <c r="W32" s="3"/>
      <c r="X32" s="3"/>
      <c r="Y32" s="3"/>
      <c r="Z32" s="3" t="s">
        <v>59</v>
      </c>
      <c r="AA32" s="3"/>
      <c r="AB32" s="3"/>
    </row>
    <row r="33" spans="1:28" ht="15.75" x14ac:dyDescent="0.25">
      <c r="A33" s="2">
        <v>26</v>
      </c>
      <c r="B33" s="18"/>
      <c r="C33" s="10" t="s">
        <v>60</v>
      </c>
      <c r="D33" s="4" t="s">
        <v>61</v>
      </c>
      <c r="E33" s="7">
        <v>135</v>
      </c>
      <c r="F33" s="7">
        <v>604</v>
      </c>
      <c r="G33" s="8">
        <v>4.9000000000000003E-99</v>
      </c>
      <c r="H33" s="5">
        <v>763</v>
      </c>
      <c r="I33" s="5">
        <v>861</v>
      </c>
      <c r="J33" s="6">
        <v>7.5999999999999994E-36</v>
      </c>
      <c r="K33" s="3"/>
      <c r="L33" s="3"/>
      <c r="M33" s="3"/>
      <c r="N33" s="3"/>
      <c r="O33" s="3"/>
      <c r="P33" s="3"/>
      <c r="Q33" s="5">
        <v>671</v>
      </c>
      <c r="R33" s="5">
        <v>699</v>
      </c>
      <c r="S33" s="6">
        <v>2.6999999999999998E-12</v>
      </c>
      <c r="T33" s="3"/>
      <c r="U33" s="3"/>
      <c r="V33" s="3"/>
      <c r="W33" s="3"/>
      <c r="X33" s="3"/>
      <c r="Y33" s="3"/>
      <c r="Z33" s="3" t="s">
        <v>62</v>
      </c>
      <c r="AA33" s="3"/>
      <c r="AB33" s="3"/>
    </row>
    <row r="34" spans="1:28" ht="15.75" x14ac:dyDescent="0.25">
      <c r="A34" s="22">
        <v>27</v>
      </c>
      <c r="B34" s="18"/>
      <c r="C34" s="19" t="s">
        <v>63</v>
      </c>
      <c r="D34" s="20" t="s">
        <v>64</v>
      </c>
      <c r="E34" s="7">
        <v>41</v>
      </c>
      <c r="F34" s="7">
        <v>478</v>
      </c>
      <c r="G34" s="8">
        <v>7.1000000000000001E-152</v>
      </c>
      <c r="H34" s="3"/>
      <c r="I34" s="3"/>
      <c r="J34" s="3"/>
      <c r="K34" s="5">
        <v>505</v>
      </c>
      <c r="L34" s="5">
        <v>590</v>
      </c>
      <c r="M34" s="6">
        <v>7.7599999999999994E-17</v>
      </c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 t="s">
        <v>65</v>
      </c>
      <c r="AA34" s="3"/>
      <c r="AB34" s="3"/>
    </row>
    <row r="35" spans="1:28" ht="15.75" x14ac:dyDescent="0.25">
      <c r="A35" s="22"/>
      <c r="B35" s="18"/>
      <c r="C35" s="19"/>
      <c r="D35" s="20"/>
      <c r="E35" s="3"/>
      <c r="F35" s="3"/>
      <c r="G35" s="3"/>
      <c r="H35" s="3"/>
      <c r="I35" s="3"/>
      <c r="J35" s="3"/>
      <c r="K35" s="5">
        <v>851</v>
      </c>
      <c r="L35" s="5">
        <v>933</v>
      </c>
      <c r="M35" s="6">
        <v>1.3400000000000001E-29</v>
      </c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</row>
    <row r="36" spans="1:28" ht="15.75" x14ac:dyDescent="0.25">
      <c r="A36" s="2">
        <v>28</v>
      </c>
      <c r="B36" s="18" t="s">
        <v>113</v>
      </c>
      <c r="C36" s="3" t="s">
        <v>66</v>
      </c>
      <c r="D36" s="20" t="s">
        <v>67</v>
      </c>
      <c r="E36" s="5">
        <v>170</v>
      </c>
      <c r="F36" s="5">
        <v>590</v>
      </c>
      <c r="G36" s="6">
        <v>2.6E-137</v>
      </c>
      <c r="H36" s="5">
        <v>22</v>
      </c>
      <c r="I36" s="5">
        <v>124</v>
      </c>
      <c r="J36" s="6">
        <v>6.1000000000000003E-12</v>
      </c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</row>
    <row r="37" spans="1:28" ht="15.75" x14ac:dyDescent="0.25">
      <c r="A37" s="2">
        <v>29</v>
      </c>
      <c r="B37" s="18"/>
      <c r="C37" s="3" t="s">
        <v>68</v>
      </c>
      <c r="D37" s="20"/>
      <c r="E37" s="5">
        <v>154</v>
      </c>
      <c r="F37" s="5">
        <v>575</v>
      </c>
      <c r="G37" s="6">
        <v>2.8E-138</v>
      </c>
      <c r="H37" s="5">
        <v>21</v>
      </c>
      <c r="I37" s="5">
        <v>125</v>
      </c>
      <c r="J37" s="6">
        <v>8.6999999999999997E-11</v>
      </c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19"/>
    </row>
    <row r="38" spans="1:28" ht="15.75" x14ac:dyDescent="0.25">
      <c r="A38" s="2">
        <v>30</v>
      </c>
      <c r="B38" s="18"/>
      <c r="C38" s="3" t="s">
        <v>69</v>
      </c>
      <c r="D38" s="20"/>
      <c r="E38" s="5">
        <v>239</v>
      </c>
      <c r="F38" s="5">
        <v>658</v>
      </c>
      <c r="G38" s="6">
        <v>2.4999999999999999E-138</v>
      </c>
      <c r="H38" s="5">
        <v>112</v>
      </c>
      <c r="I38" s="5">
        <v>214</v>
      </c>
      <c r="J38" s="6">
        <v>1E-10</v>
      </c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19"/>
    </row>
    <row r="39" spans="1:28" ht="15.75" x14ac:dyDescent="0.25">
      <c r="A39" s="2">
        <v>31</v>
      </c>
      <c r="B39" s="18"/>
      <c r="C39" s="3" t="s">
        <v>70</v>
      </c>
      <c r="D39" s="20" t="s">
        <v>71</v>
      </c>
      <c r="E39" s="5">
        <v>278</v>
      </c>
      <c r="F39" s="5">
        <v>695</v>
      </c>
      <c r="G39" s="6">
        <v>1.6000000000000001E-137</v>
      </c>
      <c r="H39" s="5">
        <v>16</v>
      </c>
      <c r="I39" s="5">
        <v>117</v>
      </c>
      <c r="J39" s="6">
        <v>2.4E-10</v>
      </c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</row>
    <row r="40" spans="1:28" ht="15.75" x14ac:dyDescent="0.25">
      <c r="A40" s="2">
        <v>32</v>
      </c>
      <c r="B40" s="18"/>
      <c r="C40" s="3" t="s">
        <v>72</v>
      </c>
      <c r="D40" s="20"/>
      <c r="E40" s="5">
        <v>278</v>
      </c>
      <c r="F40" s="5">
        <v>695</v>
      </c>
      <c r="G40" s="6">
        <v>1.6000000000000001E-137</v>
      </c>
      <c r="H40" s="5">
        <v>16</v>
      </c>
      <c r="I40" s="5">
        <v>117</v>
      </c>
      <c r="J40" s="6">
        <v>2.4E-10</v>
      </c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</row>
    <row r="41" spans="1:28" ht="15.75" x14ac:dyDescent="0.25">
      <c r="A41" s="2">
        <v>33</v>
      </c>
      <c r="B41" s="18"/>
      <c r="C41" s="3" t="s">
        <v>73</v>
      </c>
      <c r="D41" s="20"/>
      <c r="E41" s="5">
        <v>267</v>
      </c>
      <c r="F41" s="5">
        <v>685</v>
      </c>
      <c r="G41" s="6">
        <v>2.1999999999999999E-140</v>
      </c>
      <c r="H41" s="5">
        <v>16</v>
      </c>
      <c r="I41" s="5">
        <v>116</v>
      </c>
      <c r="J41" s="6">
        <v>9.2000000000000003E-10</v>
      </c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</row>
    <row r="42" spans="1:28" ht="15.75" x14ac:dyDescent="0.25">
      <c r="A42" s="2">
        <v>34</v>
      </c>
      <c r="B42" s="18"/>
      <c r="C42" s="3" t="s">
        <v>74</v>
      </c>
      <c r="D42" s="20"/>
      <c r="E42" s="5">
        <v>277</v>
      </c>
      <c r="F42" s="5">
        <v>694</v>
      </c>
      <c r="G42" s="6">
        <v>5.0000000000000002E-143</v>
      </c>
      <c r="H42" s="5">
        <v>15</v>
      </c>
      <c r="I42" s="5">
        <v>116</v>
      </c>
      <c r="J42" s="6">
        <v>8.5000000000000004E-11</v>
      </c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</row>
    <row r="43" spans="1:28" ht="15.75" x14ac:dyDescent="0.25">
      <c r="A43" s="2">
        <v>35</v>
      </c>
      <c r="B43" s="18"/>
      <c r="C43" s="3" t="s">
        <v>75</v>
      </c>
      <c r="D43" s="20"/>
      <c r="E43" s="5">
        <v>277</v>
      </c>
      <c r="F43" s="5">
        <v>694</v>
      </c>
      <c r="G43" s="6">
        <v>2.1000000000000001E-143</v>
      </c>
      <c r="H43" s="5">
        <v>16</v>
      </c>
      <c r="I43" s="5">
        <v>116</v>
      </c>
      <c r="J43" s="6">
        <v>1.5E-10</v>
      </c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</row>
    <row r="44" spans="1:28" ht="15.75" x14ac:dyDescent="0.25">
      <c r="A44" s="2">
        <v>36</v>
      </c>
      <c r="B44" s="18"/>
      <c r="C44" s="3" t="s">
        <v>76</v>
      </c>
      <c r="D44" s="20"/>
      <c r="E44" s="5">
        <v>277</v>
      </c>
      <c r="F44" s="5">
        <v>694</v>
      </c>
      <c r="G44" s="6">
        <v>4.5E-143</v>
      </c>
      <c r="H44" s="5">
        <v>15</v>
      </c>
      <c r="I44" s="5">
        <v>116</v>
      </c>
      <c r="J44" s="6">
        <v>8.5000000000000004E-11</v>
      </c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</row>
    <row r="45" spans="1:28" ht="15.75" x14ac:dyDescent="0.25">
      <c r="A45" s="2">
        <v>37</v>
      </c>
      <c r="B45" s="18"/>
      <c r="C45" s="3" t="s">
        <v>77</v>
      </c>
      <c r="D45" s="20"/>
      <c r="E45" s="5">
        <v>277</v>
      </c>
      <c r="F45" s="5">
        <v>694</v>
      </c>
      <c r="G45" s="6">
        <v>6.7999999999999997E-143</v>
      </c>
      <c r="H45" s="5">
        <v>15</v>
      </c>
      <c r="I45" s="5">
        <v>116</v>
      </c>
      <c r="J45" s="6">
        <v>8.5000000000000004E-11</v>
      </c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</row>
    <row r="46" spans="1:28" ht="15.75" x14ac:dyDescent="0.25">
      <c r="A46" s="2">
        <v>38</v>
      </c>
      <c r="B46" s="18"/>
      <c r="C46" s="3" t="s">
        <v>78</v>
      </c>
      <c r="D46" s="20"/>
      <c r="E46" s="5">
        <v>278</v>
      </c>
      <c r="F46" s="5">
        <v>695</v>
      </c>
      <c r="G46" s="6">
        <v>6.8000000000000003E-137</v>
      </c>
      <c r="H46" s="5">
        <v>16</v>
      </c>
      <c r="I46" s="5">
        <v>117</v>
      </c>
      <c r="J46" s="6">
        <v>2.4E-10</v>
      </c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</row>
    <row r="47" spans="1:28" ht="15.75" x14ac:dyDescent="0.25">
      <c r="A47" s="2">
        <v>39</v>
      </c>
      <c r="B47" s="18"/>
      <c r="C47" s="3" t="s">
        <v>79</v>
      </c>
      <c r="D47" s="4" t="s">
        <v>80</v>
      </c>
      <c r="E47" s="5">
        <v>157</v>
      </c>
      <c r="F47" s="5">
        <v>576</v>
      </c>
      <c r="G47" s="6">
        <v>9.9999999999999998E-138</v>
      </c>
      <c r="H47" s="5">
        <v>14</v>
      </c>
      <c r="I47" s="5">
        <v>113</v>
      </c>
      <c r="J47" s="6">
        <v>4.4E-16</v>
      </c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</row>
    <row r="48" spans="1:28" ht="15.75" x14ac:dyDescent="0.25">
      <c r="A48" s="2">
        <v>40</v>
      </c>
      <c r="B48" s="18"/>
      <c r="C48" s="3" t="s">
        <v>81</v>
      </c>
      <c r="D48" s="4" t="s">
        <v>82</v>
      </c>
      <c r="E48" s="5">
        <v>151</v>
      </c>
      <c r="F48" s="5">
        <v>572</v>
      </c>
      <c r="G48" s="6">
        <v>9.9999999999999998E-138</v>
      </c>
      <c r="H48" s="5">
        <v>14</v>
      </c>
      <c r="I48" s="5">
        <v>114</v>
      </c>
      <c r="J48" s="6">
        <v>2.8999999999999998E-10</v>
      </c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</row>
    <row r="49" spans="1:28" ht="15.75" x14ac:dyDescent="0.25">
      <c r="A49" s="2">
        <v>41</v>
      </c>
      <c r="B49" s="18"/>
      <c r="C49" s="3" t="s">
        <v>83</v>
      </c>
      <c r="D49" s="4" t="s">
        <v>84</v>
      </c>
      <c r="E49" s="5">
        <v>151</v>
      </c>
      <c r="F49" s="5">
        <v>572</v>
      </c>
      <c r="G49" s="6">
        <v>1.1000000000000001E-136</v>
      </c>
      <c r="H49" s="5">
        <v>14</v>
      </c>
      <c r="I49" s="5">
        <v>114</v>
      </c>
      <c r="J49" s="6">
        <v>1.2E-10</v>
      </c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</row>
    <row r="50" spans="1:28" ht="15.75" x14ac:dyDescent="0.25">
      <c r="A50" s="2">
        <v>42</v>
      </c>
      <c r="B50" s="18"/>
      <c r="C50" s="3" t="s">
        <v>85</v>
      </c>
      <c r="D50" s="4" t="s">
        <v>86</v>
      </c>
      <c r="E50" s="5">
        <v>151</v>
      </c>
      <c r="F50" s="5">
        <v>572</v>
      </c>
      <c r="G50" s="6">
        <v>9.9999999999999998E-138</v>
      </c>
      <c r="H50" s="5">
        <v>14</v>
      </c>
      <c r="I50" s="5">
        <v>114</v>
      </c>
      <c r="J50" s="6">
        <v>8.2000000000000001E-11</v>
      </c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</row>
    <row r="51" spans="1:28" ht="15.75" x14ac:dyDescent="0.25">
      <c r="A51" s="2">
        <v>43</v>
      </c>
      <c r="B51" s="18" t="s">
        <v>114</v>
      </c>
      <c r="C51" s="3" t="s">
        <v>87</v>
      </c>
      <c r="D51" s="4" t="s">
        <v>88</v>
      </c>
      <c r="E51" s="5">
        <v>275</v>
      </c>
      <c r="F51" s="5">
        <v>740</v>
      </c>
      <c r="G51" s="6">
        <v>1.1E-103</v>
      </c>
      <c r="H51" s="3"/>
      <c r="I51" s="3"/>
      <c r="J51" s="3"/>
      <c r="K51" s="3"/>
      <c r="L51" s="3"/>
      <c r="M51" s="3"/>
      <c r="N51" s="5">
        <v>32</v>
      </c>
      <c r="O51" s="5">
        <v>159</v>
      </c>
      <c r="P51" s="6">
        <v>2.5000000000000002E-18</v>
      </c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</row>
    <row r="52" spans="1:28" ht="15.75" x14ac:dyDescent="0.25">
      <c r="A52" s="2">
        <v>44</v>
      </c>
      <c r="B52" s="18"/>
      <c r="C52" s="3" t="s">
        <v>89</v>
      </c>
      <c r="D52" s="4" t="s">
        <v>90</v>
      </c>
      <c r="E52" s="5">
        <v>311</v>
      </c>
      <c r="F52" s="5">
        <v>808</v>
      </c>
      <c r="G52" s="6">
        <v>1.3999999999999999E-88</v>
      </c>
      <c r="H52" s="3"/>
      <c r="I52" s="3"/>
      <c r="J52" s="3"/>
      <c r="K52" s="3"/>
      <c r="L52" s="3"/>
      <c r="M52" s="3"/>
      <c r="N52" s="5">
        <v>41</v>
      </c>
      <c r="O52" s="5">
        <v>181</v>
      </c>
      <c r="P52" s="6">
        <v>3.9999999999999999E-28</v>
      </c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</row>
    <row r="53" spans="1:28" ht="15.75" x14ac:dyDescent="0.25">
      <c r="A53" s="2">
        <v>45</v>
      </c>
      <c r="B53" s="18"/>
      <c r="C53" s="3" t="s">
        <v>91</v>
      </c>
      <c r="D53" s="20" t="s">
        <v>92</v>
      </c>
      <c r="E53" s="5">
        <v>39</v>
      </c>
      <c r="F53" s="5">
        <v>471</v>
      </c>
      <c r="G53" s="6">
        <v>7.0999999999999994E-138</v>
      </c>
      <c r="H53" s="5">
        <v>946</v>
      </c>
      <c r="I53" s="5">
        <v>1044</v>
      </c>
      <c r="J53" s="6">
        <v>4.1000000000000003E-35</v>
      </c>
      <c r="K53" s="5">
        <v>497</v>
      </c>
      <c r="L53" s="5">
        <v>577</v>
      </c>
      <c r="M53" s="6">
        <v>2.53E-7</v>
      </c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</row>
    <row r="54" spans="1:28" ht="15.75" x14ac:dyDescent="0.25">
      <c r="A54" s="2">
        <v>46</v>
      </c>
      <c r="B54" s="18"/>
      <c r="C54" s="19" t="s">
        <v>93</v>
      </c>
      <c r="D54" s="20"/>
      <c r="E54" s="5">
        <v>430</v>
      </c>
      <c r="F54" s="5">
        <v>904</v>
      </c>
      <c r="G54" s="6">
        <v>2.4000000000000001E-95</v>
      </c>
      <c r="H54" s="3"/>
      <c r="I54" s="3"/>
      <c r="J54" s="3"/>
      <c r="K54" s="3"/>
      <c r="L54" s="3"/>
      <c r="M54" s="3"/>
      <c r="N54" s="5">
        <v>35</v>
      </c>
      <c r="O54" s="5">
        <v>162</v>
      </c>
      <c r="P54" s="6">
        <v>1.5E-16</v>
      </c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</row>
    <row r="55" spans="1:28" ht="15.75" x14ac:dyDescent="0.25">
      <c r="A55" s="2"/>
      <c r="B55" s="18"/>
      <c r="C55" s="19"/>
      <c r="D55" s="20"/>
      <c r="E55" s="5"/>
      <c r="F55" s="5"/>
      <c r="G55" s="6"/>
      <c r="H55" s="3"/>
      <c r="I55" s="3"/>
      <c r="J55" s="3"/>
      <c r="K55" s="3"/>
      <c r="L55" s="3"/>
      <c r="M55" s="3"/>
      <c r="N55" s="5">
        <v>182</v>
      </c>
      <c r="O55" s="5">
        <v>313</v>
      </c>
      <c r="P55" s="6">
        <v>8.5E-9</v>
      </c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</row>
    <row r="56" spans="1:28" ht="15.75" x14ac:dyDescent="0.25">
      <c r="A56" s="2">
        <v>47</v>
      </c>
      <c r="B56" s="18"/>
      <c r="C56" s="3" t="s">
        <v>94</v>
      </c>
      <c r="D56" s="4" t="s">
        <v>95</v>
      </c>
      <c r="E56" s="5">
        <v>274</v>
      </c>
      <c r="F56" s="5">
        <v>739</v>
      </c>
      <c r="G56" s="6">
        <v>2.9000000000000003E-101</v>
      </c>
      <c r="H56" s="3"/>
      <c r="I56" s="3"/>
      <c r="J56" s="3"/>
      <c r="K56" s="3"/>
      <c r="L56" s="3"/>
      <c r="M56" s="3"/>
      <c r="N56" s="5">
        <v>32</v>
      </c>
      <c r="O56" s="5">
        <v>158</v>
      </c>
      <c r="P56" s="6">
        <v>1.8999999999999999E-18</v>
      </c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</row>
    <row r="57" spans="1:28" ht="15.75" x14ac:dyDescent="0.25">
      <c r="A57" s="2">
        <v>48</v>
      </c>
      <c r="B57" s="18"/>
      <c r="C57" s="3" t="s">
        <v>96</v>
      </c>
      <c r="D57" s="4" t="s">
        <v>97</v>
      </c>
      <c r="E57" s="5">
        <v>49</v>
      </c>
      <c r="F57" s="5">
        <v>479</v>
      </c>
      <c r="G57" s="6">
        <v>5.8999999999999999E-150</v>
      </c>
      <c r="H57" s="3"/>
      <c r="I57" s="3"/>
      <c r="J57" s="3"/>
      <c r="K57" s="5">
        <v>506</v>
      </c>
      <c r="L57" s="5">
        <v>591</v>
      </c>
      <c r="M57" s="6">
        <v>2.85E-24</v>
      </c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</row>
    <row r="58" spans="1:28" ht="15.75" x14ac:dyDescent="0.25">
      <c r="A58" s="2">
        <v>49</v>
      </c>
      <c r="B58" s="18"/>
      <c r="C58" s="3" t="s">
        <v>98</v>
      </c>
      <c r="D58" s="4" t="s">
        <v>99</v>
      </c>
      <c r="E58" s="5">
        <v>30</v>
      </c>
      <c r="F58" s="5">
        <v>459</v>
      </c>
      <c r="G58" s="6">
        <v>5.1999999999999997E-147</v>
      </c>
      <c r="H58" s="3"/>
      <c r="I58" s="3"/>
      <c r="J58" s="3"/>
      <c r="K58" s="5">
        <v>483</v>
      </c>
      <c r="L58" s="5">
        <v>568</v>
      </c>
      <c r="M58" s="6">
        <v>9.5400000000000005E-26</v>
      </c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</row>
    <row r="59" spans="1:28" ht="15.75" x14ac:dyDescent="0.25">
      <c r="A59" s="2">
        <v>50</v>
      </c>
      <c r="B59" s="18"/>
      <c r="C59" s="3" t="s">
        <v>100</v>
      </c>
      <c r="D59" s="20" t="s">
        <v>38</v>
      </c>
      <c r="E59" s="5">
        <v>38</v>
      </c>
      <c r="F59" s="5">
        <v>464</v>
      </c>
      <c r="G59" s="6">
        <v>4.1000000000000004E-108</v>
      </c>
      <c r="H59" s="3"/>
      <c r="I59" s="3"/>
      <c r="J59" s="3"/>
      <c r="K59" s="5">
        <v>489</v>
      </c>
      <c r="L59" s="5">
        <v>579</v>
      </c>
      <c r="M59" s="6">
        <v>7.6500000000000001E-16</v>
      </c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</row>
    <row r="60" spans="1:28" ht="15.75" x14ac:dyDescent="0.25">
      <c r="A60" s="2">
        <v>51</v>
      </c>
      <c r="B60" s="18"/>
      <c r="C60" s="3" t="s">
        <v>101</v>
      </c>
      <c r="D60" s="20"/>
      <c r="E60" s="5">
        <v>43</v>
      </c>
      <c r="F60" s="5">
        <v>474</v>
      </c>
      <c r="G60" s="6">
        <v>4.4000000000000004E-112</v>
      </c>
      <c r="H60" s="3"/>
      <c r="I60" s="3"/>
      <c r="J60" s="3"/>
      <c r="K60" s="5">
        <v>500</v>
      </c>
      <c r="L60" s="5">
        <v>585</v>
      </c>
      <c r="M60" s="6">
        <v>2.9400000000000001E-17</v>
      </c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</row>
    <row r="61" spans="1:28" ht="15.75" x14ac:dyDescent="0.25">
      <c r="A61" s="2">
        <v>52</v>
      </c>
      <c r="B61" s="18"/>
      <c r="C61" s="3" t="s">
        <v>102</v>
      </c>
      <c r="D61" s="20" t="s">
        <v>103</v>
      </c>
      <c r="E61" s="5">
        <v>278</v>
      </c>
      <c r="F61" s="5">
        <v>747</v>
      </c>
      <c r="G61" s="6">
        <v>2.3000000000000001E-105</v>
      </c>
      <c r="H61" s="5">
        <v>764</v>
      </c>
      <c r="I61" s="5">
        <v>867</v>
      </c>
      <c r="J61" s="6">
        <v>4.5999999999999999E-27</v>
      </c>
      <c r="K61" s="3"/>
      <c r="L61" s="3"/>
      <c r="M61" s="3"/>
      <c r="N61" s="5">
        <v>36</v>
      </c>
      <c r="O61" s="5">
        <v>164</v>
      </c>
      <c r="P61" s="6">
        <v>5.5E-17</v>
      </c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</row>
    <row r="62" spans="1:28" ht="15.75" x14ac:dyDescent="0.25">
      <c r="A62" s="2">
        <v>53</v>
      </c>
      <c r="B62" s="18"/>
      <c r="C62" s="3" t="s">
        <v>104</v>
      </c>
      <c r="D62" s="20"/>
      <c r="E62" s="5">
        <v>66</v>
      </c>
      <c r="F62" s="5">
        <v>498</v>
      </c>
      <c r="G62" s="6">
        <v>1.9000000000000001E-145</v>
      </c>
      <c r="H62" s="5">
        <v>869</v>
      </c>
      <c r="I62" s="5">
        <v>969</v>
      </c>
      <c r="J62" s="6">
        <v>1.7000000000000001E-35</v>
      </c>
      <c r="K62" s="5">
        <v>526</v>
      </c>
      <c r="L62" s="5">
        <v>600</v>
      </c>
      <c r="M62" s="6">
        <v>1.4000000000000001E-10</v>
      </c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</row>
    <row r="63" spans="1:28" ht="15.75" x14ac:dyDescent="0.25">
      <c r="A63" s="2">
        <v>54</v>
      </c>
      <c r="B63" s="18"/>
      <c r="C63" s="3" t="s">
        <v>105</v>
      </c>
      <c r="D63" s="4" t="s">
        <v>97</v>
      </c>
      <c r="E63" s="5">
        <v>49</v>
      </c>
      <c r="F63" s="5">
        <v>479</v>
      </c>
      <c r="G63" s="6">
        <v>2.1999999999999998E-149</v>
      </c>
      <c r="H63" s="3"/>
      <c r="I63" s="3"/>
      <c r="J63" s="3"/>
      <c r="K63" s="5">
        <v>506</v>
      </c>
      <c r="L63" s="5">
        <v>591</v>
      </c>
      <c r="M63" s="6">
        <v>9.5400000000000005E-26</v>
      </c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</row>
    <row r="64" spans="1:28" ht="15.75" x14ac:dyDescent="0.25">
      <c r="A64" s="2">
        <v>55</v>
      </c>
      <c r="B64" s="18"/>
      <c r="C64" s="3" t="s">
        <v>106</v>
      </c>
      <c r="D64" s="4" t="s">
        <v>107</v>
      </c>
      <c r="E64" s="5">
        <v>276</v>
      </c>
      <c r="F64" s="5">
        <v>741</v>
      </c>
      <c r="G64" s="6">
        <v>9.6000000000000006E-105</v>
      </c>
      <c r="H64" s="3"/>
      <c r="I64" s="3"/>
      <c r="J64" s="3"/>
      <c r="K64" s="3"/>
      <c r="L64" s="3"/>
      <c r="M64" s="3"/>
      <c r="N64" s="5">
        <v>33</v>
      </c>
      <c r="O64" s="5">
        <v>160</v>
      </c>
      <c r="P64" s="6">
        <v>5.3000000000000003E-18</v>
      </c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</row>
    <row r="65" spans="1:28" ht="15.75" x14ac:dyDescent="0.25">
      <c r="A65" s="2">
        <v>56</v>
      </c>
      <c r="B65" s="18" t="s">
        <v>115</v>
      </c>
      <c r="C65" s="3" t="s">
        <v>108</v>
      </c>
      <c r="D65" s="17" t="s">
        <v>109</v>
      </c>
      <c r="E65" s="13">
        <v>5</v>
      </c>
      <c r="F65" s="13">
        <v>382</v>
      </c>
      <c r="G65" s="14">
        <v>2.4999999999999999E-107</v>
      </c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5">
        <v>464</v>
      </c>
      <c r="X65" s="5">
        <v>544</v>
      </c>
      <c r="Y65" s="6">
        <v>1.2E-20</v>
      </c>
      <c r="Z65" s="3"/>
      <c r="AA65" s="3"/>
      <c r="AB65" s="3"/>
    </row>
    <row r="66" spans="1:28" ht="15.75" x14ac:dyDescent="0.25">
      <c r="A66" s="2">
        <v>57</v>
      </c>
      <c r="B66" s="18"/>
      <c r="C66" s="3" t="s">
        <v>110</v>
      </c>
      <c r="D66" s="17"/>
      <c r="E66" s="13">
        <v>28</v>
      </c>
      <c r="F66" s="13">
        <v>437</v>
      </c>
      <c r="G66" s="14">
        <v>2.7000000000000002E-131</v>
      </c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5">
        <v>630</v>
      </c>
      <c r="X66" s="5">
        <v>710</v>
      </c>
      <c r="Y66" s="6">
        <v>3.4E-21</v>
      </c>
      <c r="Z66" s="3"/>
      <c r="AA66" s="3"/>
      <c r="AB66" s="3"/>
    </row>
    <row r="68" spans="1:28" ht="18.75" x14ac:dyDescent="0.3">
      <c r="A68" s="15" t="s">
        <v>116</v>
      </c>
    </row>
    <row r="69" spans="1:28" ht="15.75" x14ac:dyDescent="0.25">
      <c r="A69" s="1" t="s">
        <v>117</v>
      </c>
      <c r="B69" s="3" t="s">
        <v>122</v>
      </c>
    </row>
    <row r="70" spans="1:28" ht="15.75" x14ac:dyDescent="0.25">
      <c r="A70" s="1" t="s">
        <v>19</v>
      </c>
      <c r="B70" s="3" t="s">
        <v>123</v>
      </c>
    </row>
    <row r="71" spans="1:28" ht="15.75" x14ac:dyDescent="0.25">
      <c r="A71" s="1" t="s">
        <v>22</v>
      </c>
      <c r="B71" s="3" t="s">
        <v>124</v>
      </c>
    </row>
    <row r="72" spans="1:28" ht="15.75" x14ac:dyDescent="0.25">
      <c r="A72" s="1" t="s">
        <v>118</v>
      </c>
      <c r="B72" s="3" t="s">
        <v>125</v>
      </c>
    </row>
    <row r="73" spans="1:28" ht="15.75" x14ac:dyDescent="0.25">
      <c r="A73" s="1" t="s">
        <v>119</v>
      </c>
      <c r="B73" s="3" t="s">
        <v>126</v>
      </c>
    </row>
    <row r="74" spans="1:28" ht="15.75" x14ac:dyDescent="0.25">
      <c r="A74" s="1" t="s">
        <v>120</v>
      </c>
      <c r="B74" s="3" t="s">
        <v>127</v>
      </c>
    </row>
    <row r="75" spans="1:28" ht="15.75" x14ac:dyDescent="0.25">
      <c r="A75" s="1" t="s">
        <v>16</v>
      </c>
      <c r="B75" s="3" t="s">
        <v>128</v>
      </c>
    </row>
    <row r="76" spans="1:28" ht="15.75" x14ac:dyDescent="0.25">
      <c r="A76" s="1" t="s">
        <v>121</v>
      </c>
      <c r="B76" s="3" t="s">
        <v>129</v>
      </c>
    </row>
  </sheetData>
  <mergeCells count="42">
    <mergeCell ref="A13:A14"/>
    <mergeCell ref="C13:C14"/>
    <mergeCell ref="Z13:Z14"/>
    <mergeCell ref="AA13:AA14"/>
    <mergeCell ref="AB13:AB14"/>
    <mergeCell ref="AB15:AB16"/>
    <mergeCell ref="W4:Y4"/>
    <mergeCell ref="Z4:AB4"/>
    <mergeCell ref="D9:D11"/>
    <mergeCell ref="D12:D14"/>
    <mergeCell ref="E4:G4"/>
    <mergeCell ref="H4:J4"/>
    <mergeCell ref="K4:M4"/>
    <mergeCell ref="N4:P4"/>
    <mergeCell ref="Q4:S4"/>
    <mergeCell ref="T4:V4"/>
    <mergeCell ref="A15:A16"/>
    <mergeCell ref="C15:C16"/>
    <mergeCell ref="D15:D16"/>
    <mergeCell ref="Z15:Z16"/>
    <mergeCell ref="AA15:AA16"/>
    <mergeCell ref="AB37:AB38"/>
    <mergeCell ref="D39:D46"/>
    <mergeCell ref="D53:D55"/>
    <mergeCell ref="D59:D60"/>
    <mergeCell ref="D61:D62"/>
    <mergeCell ref="A1:M1"/>
    <mergeCell ref="D65:D66"/>
    <mergeCell ref="B6:B8"/>
    <mergeCell ref="B9:B35"/>
    <mergeCell ref="B36:B50"/>
    <mergeCell ref="C54:C55"/>
    <mergeCell ref="B51:B64"/>
    <mergeCell ref="B65:B66"/>
    <mergeCell ref="D36:D38"/>
    <mergeCell ref="D19:D20"/>
    <mergeCell ref="D21:D22"/>
    <mergeCell ref="D25:D26"/>
    <mergeCell ref="D27:D30"/>
    <mergeCell ref="A34:A35"/>
    <mergeCell ref="C34:C35"/>
    <mergeCell ref="D34:D35"/>
  </mergeCells>
  <conditionalFormatting sqref="C36:C38">
    <cfRule type="duplicateValues" dxfId="3" priority="3"/>
  </conditionalFormatting>
  <conditionalFormatting sqref="C39:C50">
    <cfRule type="duplicateValues" dxfId="2" priority="2"/>
  </conditionalFormatting>
  <conditionalFormatting sqref="C51:C53 C56:C64">
    <cfRule type="duplicateValues" dxfId="1" priority="4"/>
  </conditionalFormatting>
  <conditionalFormatting sqref="C5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ddhartha</dc:creator>
  <cp:lastModifiedBy>siddhartha</cp:lastModifiedBy>
  <dcterms:created xsi:type="dcterms:W3CDTF">2017-07-15T22:51:57Z</dcterms:created>
  <dcterms:modified xsi:type="dcterms:W3CDTF">2018-02-17T09:40:11Z</dcterms:modified>
</cp:coreProperties>
</file>